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urdue0-my.sharepoint.com/personal/hmulim_purdue_edu/Documents/Desktop/Angus_manuscript/Figures and Suppl Frontiers/"/>
    </mc:Choice>
  </mc:AlternateContent>
  <xr:revisionPtr revIDLastSave="4" documentId="8_{856E1134-068D-4785-9F76-E3CA659E5C8A}" xr6:coauthVersionLast="47" xr6:coauthVersionMax="47" xr10:uidLastSave="{2E844859-334D-45F8-8DEB-F9BA20411EC5}"/>
  <bookViews>
    <workbookView xWindow="-120" yWindow="-120" windowWidth="20730" windowHeight="11040" xr2:uid="{8FF85997-571A-4598-B2BA-E7903C0A3A2B}"/>
  </bookViews>
  <sheets>
    <sheet name="1% Inbreedin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4" i="1" l="1"/>
  <c r="AK5" i="1"/>
  <c r="AK6" i="1"/>
  <c r="AK7" i="1"/>
  <c r="AK8" i="1"/>
  <c r="AK9" i="1"/>
  <c r="AK10" i="1"/>
  <c r="AK11" i="1"/>
  <c r="AK12" i="1"/>
  <c r="AK13" i="1"/>
  <c r="AK14" i="1"/>
  <c r="AK15" i="1"/>
  <c r="AK3" i="1"/>
  <c r="AH4" i="1"/>
  <c r="AH5" i="1"/>
  <c r="AH6" i="1"/>
  <c r="AH7" i="1"/>
  <c r="AH8" i="1"/>
  <c r="AH9" i="1"/>
  <c r="AH10" i="1"/>
  <c r="AH11" i="1"/>
  <c r="AH12" i="1"/>
  <c r="AH13" i="1"/>
  <c r="AH14" i="1"/>
  <c r="AH15" i="1"/>
  <c r="AH3" i="1"/>
  <c r="AE4" i="1"/>
  <c r="AE5" i="1"/>
  <c r="AE6" i="1"/>
  <c r="AE7" i="1"/>
  <c r="AE8" i="1"/>
  <c r="AE9" i="1"/>
  <c r="AE10" i="1"/>
  <c r="AE11" i="1"/>
  <c r="AE12" i="1"/>
  <c r="AE13" i="1"/>
  <c r="AE14" i="1"/>
  <c r="AE15" i="1"/>
  <c r="AE3" i="1"/>
  <c r="AB4" i="1"/>
  <c r="AB5" i="1"/>
  <c r="AB6" i="1"/>
  <c r="AB7" i="1"/>
  <c r="AB8" i="1"/>
  <c r="AB9" i="1"/>
  <c r="AB10" i="1"/>
  <c r="AB11" i="1"/>
  <c r="AB12" i="1"/>
  <c r="AB13" i="1"/>
  <c r="AB14" i="1"/>
  <c r="AB15" i="1"/>
  <c r="AB3" i="1"/>
  <c r="Y4" i="1"/>
  <c r="Y5" i="1"/>
  <c r="Y6" i="1"/>
  <c r="Y7" i="1"/>
  <c r="Y8" i="1"/>
  <c r="Y9" i="1"/>
  <c r="Y10" i="1"/>
  <c r="Y11" i="1"/>
  <c r="Y12" i="1"/>
  <c r="Y13" i="1"/>
  <c r="Y14" i="1"/>
  <c r="Y15" i="1"/>
  <c r="Y3" i="1"/>
  <c r="V4" i="1"/>
  <c r="V5" i="1"/>
  <c r="V6" i="1"/>
  <c r="V7" i="1"/>
  <c r="V8" i="1"/>
  <c r="V9" i="1"/>
  <c r="V10" i="1"/>
  <c r="V11" i="1"/>
  <c r="V12" i="1"/>
  <c r="V13" i="1"/>
  <c r="V14" i="1"/>
  <c r="V15" i="1"/>
  <c r="V3" i="1"/>
  <c r="S4" i="1"/>
  <c r="S5" i="1"/>
  <c r="S6" i="1"/>
  <c r="S7" i="1"/>
  <c r="S8" i="1"/>
  <c r="S9" i="1"/>
  <c r="S10" i="1"/>
  <c r="S11" i="1"/>
  <c r="S12" i="1"/>
  <c r="S13" i="1"/>
  <c r="S14" i="1"/>
  <c r="S15" i="1"/>
  <c r="S3" i="1"/>
  <c r="P4" i="1"/>
  <c r="P5" i="1"/>
  <c r="P6" i="1"/>
  <c r="P7" i="1"/>
  <c r="P8" i="1"/>
  <c r="P9" i="1"/>
  <c r="P10" i="1"/>
  <c r="P11" i="1"/>
  <c r="P12" i="1"/>
  <c r="P13" i="1"/>
  <c r="P14" i="1"/>
  <c r="P15" i="1"/>
  <c r="P3" i="1"/>
  <c r="M4" i="1"/>
  <c r="M5" i="1"/>
  <c r="M6" i="1"/>
  <c r="M7" i="1"/>
  <c r="M8" i="1"/>
  <c r="M9" i="1"/>
  <c r="M10" i="1"/>
  <c r="M11" i="1"/>
  <c r="M12" i="1"/>
  <c r="M13" i="1"/>
  <c r="M14" i="1"/>
  <c r="M15" i="1"/>
  <c r="M3" i="1"/>
  <c r="J4" i="1"/>
  <c r="J5" i="1"/>
  <c r="J6" i="1"/>
  <c r="J7" i="1"/>
  <c r="J8" i="1"/>
  <c r="J9" i="1"/>
  <c r="J10" i="1"/>
  <c r="J11" i="1"/>
  <c r="J12" i="1"/>
  <c r="J13" i="1"/>
  <c r="J14" i="1"/>
  <c r="J15" i="1"/>
  <c r="J3" i="1"/>
  <c r="G4" i="1"/>
  <c r="G5" i="1"/>
  <c r="G6" i="1"/>
  <c r="G7" i="1"/>
  <c r="G8" i="1"/>
  <c r="G9" i="1"/>
  <c r="G10" i="1"/>
  <c r="G11" i="1"/>
  <c r="G12" i="1"/>
  <c r="G13" i="1"/>
  <c r="G14" i="1"/>
  <c r="G15" i="1"/>
  <c r="G3" i="1"/>
  <c r="D4" i="1"/>
  <c r="D5" i="1"/>
  <c r="D6" i="1"/>
  <c r="D7" i="1"/>
  <c r="D8" i="1"/>
  <c r="D9" i="1"/>
  <c r="D10" i="1"/>
  <c r="D11" i="1"/>
  <c r="D12" i="1"/>
  <c r="D13" i="1"/>
  <c r="D14" i="1"/>
  <c r="D15" i="1"/>
  <c r="D3" i="1"/>
</calcChain>
</file>

<file path=xl/sharedStrings.xml><?xml version="1.0" encoding="utf-8"?>
<sst xmlns="http://schemas.openxmlformats.org/spreadsheetml/2006/main" count="62" uniqueCount="30">
  <si>
    <t>Ped total</t>
  </si>
  <si>
    <t>Ped</t>
  </si>
  <si>
    <t>FGRM</t>
  </si>
  <si>
    <t>FHOM1</t>
  </si>
  <si>
    <t>FHOM2</t>
  </si>
  <si>
    <t>FUNI</t>
  </si>
  <si>
    <t>FROH</t>
  </si>
  <si>
    <t>2Mb</t>
  </si>
  <si>
    <t>2-4Mb</t>
  </si>
  <si>
    <t>4-8Mb</t>
  </si>
  <si>
    <t>8-16Mb</t>
  </si>
  <si>
    <t>&gt;16Mb</t>
  </si>
  <si>
    <t>trait</t>
  </si>
  <si>
    <t>B</t>
  </si>
  <si>
    <t>se</t>
  </si>
  <si>
    <t>Birth weight (kg)</t>
  </si>
  <si>
    <t>Weaning weight gain adjusted 205 days</t>
  </si>
  <si>
    <t>Weaning conformation score</t>
  </si>
  <si>
    <t>Weaning hair coat</t>
  </si>
  <si>
    <t>Post-weaning weight gain adjusted 345 days</t>
  </si>
  <si>
    <t>Yearling conformation score</t>
  </si>
  <si>
    <t xml:space="preserve">Yearling hair coat </t>
  </si>
  <si>
    <t>Scrotal circumference (cm)</t>
  </si>
  <si>
    <t>Ribeye area (cm2)</t>
  </si>
  <si>
    <t>Subcutaneous fat thickness (mm)</t>
  </si>
  <si>
    <t>Rump fat thickness (mm)</t>
  </si>
  <si>
    <t>Intramuscular fat (mm)</t>
  </si>
  <si>
    <t xml:space="preserve">Tick count </t>
  </si>
  <si>
    <t>CI</t>
  </si>
  <si>
    <t>C.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164" fontId="0" fillId="0" borderId="0" xfId="0" applyNumberFormat="1"/>
    <xf numFmtId="164" fontId="0" fillId="2" borderId="0" xfId="0" applyNumberFormat="1" applyFill="1"/>
    <xf numFmtId="2" fontId="1" fillId="2" borderId="0" xfId="0" applyNumberFormat="1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561D4-5D14-4867-A266-BF0B9412DE5B}">
  <dimension ref="A1:AK15"/>
  <sheetViews>
    <sheetView tabSelected="1" workbookViewId="0">
      <selection activeCell="K10" sqref="K10"/>
    </sheetView>
  </sheetViews>
  <sheetFormatPr defaultRowHeight="15" x14ac:dyDescent="0.25"/>
  <cols>
    <col min="1" max="1" width="40.85546875" bestFit="1" customWidth="1"/>
    <col min="2" max="31" width="9.140625" customWidth="1"/>
  </cols>
  <sheetData>
    <row r="1" spans="1:37" x14ac:dyDescent="0.25">
      <c r="B1" s="7" t="s">
        <v>0</v>
      </c>
      <c r="C1" s="7"/>
      <c r="D1" s="7"/>
      <c r="E1" s="6" t="s">
        <v>1</v>
      </c>
      <c r="F1" s="6"/>
      <c r="G1" s="6"/>
      <c r="H1" s="7" t="s">
        <v>2</v>
      </c>
      <c r="I1" s="7"/>
      <c r="J1" s="7"/>
      <c r="K1" s="6" t="s">
        <v>3</v>
      </c>
      <c r="L1" s="6"/>
      <c r="M1" s="6"/>
      <c r="N1" s="7" t="s">
        <v>4</v>
      </c>
      <c r="O1" s="7"/>
      <c r="P1" s="7"/>
      <c r="Q1" s="6" t="s">
        <v>5</v>
      </c>
      <c r="R1" s="6"/>
      <c r="S1" s="6"/>
      <c r="T1" s="7" t="s">
        <v>6</v>
      </c>
      <c r="U1" s="7"/>
      <c r="V1" s="7"/>
      <c r="W1" s="6" t="s">
        <v>7</v>
      </c>
      <c r="X1" s="6"/>
      <c r="Y1" s="6"/>
      <c r="Z1" s="7" t="s">
        <v>8</v>
      </c>
      <c r="AA1" s="7"/>
      <c r="AB1" s="7"/>
      <c r="AC1" s="6" t="s">
        <v>9</v>
      </c>
      <c r="AD1" s="6"/>
      <c r="AE1" s="6"/>
      <c r="AF1" s="7" t="s">
        <v>10</v>
      </c>
      <c r="AG1" s="7"/>
      <c r="AH1" s="7"/>
      <c r="AI1" s="6" t="s">
        <v>11</v>
      </c>
      <c r="AJ1" s="6"/>
      <c r="AK1" s="6"/>
    </row>
    <row r="2" spans="1:37" x14ac:dyDescent="0.25">
      <c r="A2" s="1" t="s">
        <v>12</v>
      </c>
      <c r="B2" s="2" t="s">
        <v>13</v>
      </c>
      <c r="C2" s="2" t="s">
        <v>14</v>
      </c>
      <c r="D2" s="2" t="s">
        <v>29</v>
      </c>
      <c r="E2" s="3" t="s">
        <v>13</v>
      </c>
      <c r="F2" s="3" t="s">
        <v>14</v>
      </c>
      <c r="G2" s="3" t="s">
        <v>29</v>
      </c>
      <c r="H2" s="2" t="s">
        <v>13</v>
      </c>
      <c r="I2" s="2" t="s">
        <v>14</v>
      </c>
      <c r="J2" s="2" t="s">
        <v>29</v>
      </c>
      <c r="K2" s="3" t="s">
        <v>13</v>
      </c>
      <c r="L2" s="3" t="s">
        <v>14</v>
      </c>
      <c r="M2" s="3" t="s">
        <v>29</v>
      </c>
      <c r="N2" s="2" t="s">
        <v>13</v>
      </c>
      <c r="O2" s="2" t="s">
        <v>14</v>
      </c>
      <c r="P2" s="2" t="s">
        <v>29</v>
      </c>
      <c r="Q2" s="3" t="s">
        <v>13</v>
      </c>
      <c r="R2" s="3" t="s">
        <v>14</v>
      </c>
      <c r="S2" s="3" t="s">
        <v>29</v>
      </c>
      <c r="T2" s="2" t="s">
        <v>13</v>
      </c>
      <c r="U2" s="2" t="s">
        <v>14</v>
      </c>
      <c r="V2" s="2" t="s">
        <v>29</v>
      </c>
      <c r="W2" s="3" t="s">
        <v>13</v>
      </c>
      <c r="X2" s="3" t="s">
        <v>14</v>
      </c>
      <c r="Y2" s="3" t="s">
        <v>29</v>
      </c>
      <c r="Z2" s="2" t="s">
        <v>13</v>
      </c>
      <c r="AA2" s="2" t="s">
        <v>14</v>
      </c>
      <c r="AB2" s="2" t="s">
        <v>29</v>
      </c>
      <c r="AC2" s="3" t="s">
        <v>13</v>
      </c>
      <c r="AD2" s="3" t="s">
        <v>14</v>
      </c>
      <c r="AE2" s="3" t="s">
        <v>28</v>
      </c>
      <c r="AF2" s="2" t="s">
        <v>13</v>
      </c>
      <c r="AG2" s="2" t="s">
        <v>14</v>
      </c>
      <c r="AH2" s="2" t="s">
        <v>29</v>
      </c>
      <c r="AI2" s="3" t="s">
        <v>13</v>
      </c>
      <c r="AJ2" s="3" t="s">
        <v>14</v>
      </c>
      <c r="AK2" s="3" t="s">
        <v>29</v>
      </c>
    </row>
    <row r="3" spans="1:37" x14ac:dyDescent="0.25">
      <c r="A3" t="s">
        <v>15</v>
      </c>
      <c r="B3" s="4">
        <v>-3.4200000000000003E-3</v>
      </c>
      <c r="C3" s="4">
        <v>3.5799999999999998E-3</v>
      </c>
      <c r="D3" s="4">
        <f>C3*1.96</f>
        <v>7.0167999999999993E-3</v>
      </c>
      <c r="E3" s="5">
        <v>-4.7809999999999998E-2</v>
      </c>
      <c r="F3" s="5">
        <v>2.206E-2</v>
      </c>
      <c r="G3" s="5">
        <f>1.96*F3</f>
        <v>4.3237600000000001E-2</v>
      </c>
      <c r="H3" s="4">
        <v>-2.3300000000000001E-2</v>
      </c>
      <c r="I3" s="4">
        <v>1.0500000000000001E-2</v>
      </c>
      <c r="J3" s="4">
        <f>I3*1.96</f>
        <v>2.0580000000000001E-2</v>
      </c>
      <c r="K3" s="5">
        <v>-2.5329999999999998E-2</v>
      </c>
      <c r="L3" s="5">
        <v>1.303E-2</v>
      </c>
      <c r="M3" s="5">
        <f>L3*1.96</f>
        <v>2.55388E-2</v>
      </c>
      <c r="N3" s="4">
        <v>-2.0560000000000002E-2</v>
      </c>
      <c r="O3" s="4">
        <v>1.2330000000000001E-2</v>
      </c>
      <c r="P3" s="4">
        <f>O3*1.96</f>
        <v>2.4166800000000002E-2</v>
      </c>
      <c r="Q3" s="5">
        <v>-3.1859999999999999E-2</v>
      </c>
      <c r="R3" s="5">
        <v>1.3560000000000001E-2</v>
      </c>
      <c r="S3" s="5">
        <f>R3*1.96</f>
        <v>2.65776E-2</v>
      </c>
      <c r="T3" s="4">
        <v>-2.7999999999999997E-2</v>
      </c>
      <c r="U3" s="4">
        <v>1.46E-2</v>
      </c>
      <c r="V3" s="4">
        <f>U3*1.96</f>
        <v>2.8615999999999999E-2</v>
      </c>
      <c r="W3" s="5">
        <v>0.28100000000000003</v>
      </c>
      <c r="X3" s="5">
        <v>0.13800000000000001</v>
      </c>
      <c r="Y3" s="5">
        <f>X3*1.96</f>
        <v>0.27048</v>
      </c>
      <c r="Z3" s="4">
        <v>-8.1900000000000001E-2</v>
      </c>
      <c r="AA3" s="4">
        <v>0.06</v>
      </c>
      <c r="AB3" s="4">
        <f>AA3*1.96</f>
        <v>0.1176</v>
      </c>
      <c r="AC3" s="5">
        <v>1.43E-2</v>
      </c>
      <c r="AD3" s="5">
        <v>4.1799999999999997E-2</v>
      </c>
      <c r="AE3" s="5">
        <f>AD3*1.96</f>
        <v>8.1927999999999987E-2</v>
      </c>
      <c r="AF3" s="4">
        <v>-7.5300000000000006E-2</v>
      </c>
      <c r="AG3" s="4">
        <v>3.5499999999999997E-2</v>
      </c>
      <c r="AH3" s="4">
        <f>AG3*1.96</f>
        <v>6.9579999999999989E-2</v>
      </c>
      <c r="AI3" s="5">
        <v>-2.9500000000000002E-2</v>
      </c>
      <c r="AJ3" s="5">
        <v>2.0299999999999999E-2</v>
      </c>
      <c r="AK3" s="5">
        <f>AJ3*1.96</f>
        <v>3.9787999999999997E-2</v>
      </c>
    </row>
    <row r="4" spans="1:37" x14ac:dyDescent="0.25">
      <c r="A4" t="s">
        <v>16</v>
      </c>
      <c r="B4" s="4">
        <v>-0.17510999999999999</v>
      </c>
      <c r="C4" s="4">
        <v>2.0250000000000001E-2</v>
      </c>
      <c r="D4" s="4">
        <f t="shared" ref="D4:D15" si="0">C4*1.96</f>
        <v>3.9690000000000003E-2</v>
      </c>
      <c r="E4" s="5">
        <v>-0.20773</v>
      </c>
      <c r="F4" s="5">
        <v>0.14133999999999999</v>
      </c>
      <c r="G4" s="5">
        <f t="shared" ref="G4:G15" si="1">1.96*F4</f>
        <v>0.27702640000000001</v>
      </c>
      <c r="H4" s="4">
        <v>-0.30407000000000001</v>
      </c>
      <c r="I4" s="4">
        <v>7.0120000000000002E-2</v>
      </c>
      <c r="J4" s="4">
        <f t="shared" ref="J4:J15" si="2">I4*1.96</f>
        <v>0.13743520000000001</v>
      </c>
      <c r="K4" s="5">
        <v>-0.40904000000000007</v>
      </c>
      <c r="L4" s="5">
        <v>8.2250000000000004E-2</v>
      </c>
      <c r="M4" s="5">
        <f t="shared" ref="M4:M15" si="3">L4*1.96</f>
        <v>0.16120999999999999</v>
      </c>
      <c r="N4" s="4">
        <v>-0.36100000000000004</v>
      </c>
      <c r="O4" s="4">
        <v>7.7899999999999997E-2</v>
      </c>
      <c r="P4" s="4">
        <f t="shared" ref="P4:P15" si="4">O4*1.96</f>
        <v>0.15268399999999999</v>
      </c>
      <c r="Q4" s="5">
        <v>-0.46009</v>
      </c>
      <c r="R4" s="5">
        <v>8.7110000000000007E-2</v>
      </c>
      <c r="S4" s="5">
        <f t="shared" ref="S4:S15" si="5">R4*1.96</f>
        <v>0.17073560000000002</v>
      </c>
      <c r="T4" s="4">
        <v>-0.44799999999999995</v>
      </c>
      <c r="U4" s="4">
        <v>9.2300000000000007E-2</v>
      </c>
      <c r="V4" s="4">
        <f t="shared" ref="V4:V15" si="6">U4*1.96</f>
        <v>0.18090800000000001</v>
      </c>
      <c r="W4" s="5">
        <v>8.8499999999999995E-2</v>
      </c>
      <c r="X4" s="5">
        <v>0.872</v>
      </c>
      <c r="Y4" s="5">
        <f t="shared" ref="Y4:Y15" si="7">X4*1.96</f>
        <v>1.70912</v>
      </c>
      <c r="Z4" s="4">
        <v>-0.49100000000000005</v>
      </c>
      <c r="AA4" s="4">
        <v>0.379</v>
      </c>
      <c r="AB4" s="4">
        <f t="shared" ref="AB4:AB15" si="8">AA4*1.96</f>
        <v>0.74283999999999994</v>
      </c>
      <c r="AC4" s="5">
        <v>-0.26</v>
      </c>
      <c r="AD4" s="5">
        <v>0.26100000000000001</v>
      </c>
      <c r="AE4" s="5">
        <f t="shared" ref="AE4:AE15" si="9">AD4*1.96</f>
        <v>0.51156000000000001</v>
      </c>
      <c r="AF4" s="4">
        <v>-0.73</v>
      </c>
      <c r="AG4" s="4">
        <v>0.222</v>
      </c>
      <c r="AH4" s="4">
        <f t="shared" ref="AH4:AH15" si="10">AG4*1.96</f>
        <v>0.43512000000000001</v>
      </c>
      <c r="AI4" s="5">
        <v>-0.499</v>
      </c>
      <c r="AJ4" s="5">
        <v>0.128</v>
      </c>
      <c r="AK4" s="5">
        <f t="shared" ref="AK4:AK15" si="11">AJ4*1.96</f>
        <v>0.25087999999999999</v>
      </c>
    </row>
    <row r="5" spans="1:37" x14ac:dyDescent="0.25">
      <c r="A5" t="s">
        <v>17</v>
      </c>
      <c r="B5" s="4">
        <v>-4.7699999999999999E-3</v>
      </c>
      <c r="C5" s="4">
        <v>7.6999999999999996E-4</v>
      </c>
      <c r="D5" s="4">
        <f t="shared" si="0"/>
        <v>1.5091999999999998E-3</v>
      </c>
      <c r="E5" s="5">
        <v>-1.4460000000000001E-2</v>
      </c>
      <c r="F5" s="5">
        <v>4.9500000000000004E-3</v>
      </c>
      <c r="G5" s="5">
        <f t="shared" si="1"/>
        <v>9.7020000000000006E-3</v>
      </c>
      <c r="H5" s="4">
        <v>-1.0169999999999998E-2</v>
      </c>
      <c r="I5" s="4">
        <v>2.4299999999999999E-3</v>
      </c>
      <c r="J5" s="4">
        <f t="shared" si="2"/>
        <v>4.7627999999999993E-3</v>
      </c>
      <c r="K5" s="5">
        <v>-9.2300000000000004E-3</v>
      </c>
      <c r="L5" s="5">
        <v>2.8799999999999997E-3</v>
      </c>
      <c r="M5" s="5">
        <f t="shared" si="3"/>
        <v>5.6447999999999993E-3</v>
      </c>
      <c r="N5" s="4">
        <v>-7.43E-3</v>
      </c>
      <c r="O5" s="4">
        <v>2.7100000000000002E-3</v>
      </c>
      <c r="P5" s="4">
        <f t="shared" si="4"/>
        <v>5.3116000000000005E-3</v>
      </c>
      <c r="Q5" s="5">
        <v>-1.2869999999999999E-2</v>
      </c>
      <c r="R5" s="5">
        <v>3.0699999999999998E-3</v>
      </c>
      <c r="S5" s="5">
        <f t="shared" si="5"/>
        <v>6.0171999999999995E-3</v>
      </c>
      <c r="T5" s="4">
        <v>-8.8599999999999998E-3</v>
      </c>
      <c r="U5" s="4">
        <v>3.2100000000000002E-3</v>
      </c>
      <c r="V5" s="4">
        <f t="shared" si="6"/>
        <v>6.2916000000000005E-3</v>
      </c>
      <c r="W5" s="5">
        <v>2.8199999999999999E-2</v>
      </c>
      <c r="X5" s="5">
        <v>3.1300000000000001E-2</v>
      </c>
      <c r="Y5" s="5">
        <f t="shared" si="7"/>
        <v>6.1348E-2</v>
      </c>
      <c r="Z5" s="4">
        <v>5.94E-3</v>
      </c>
      <c r="AA5" s="4">
        <v>1.3500000000000002E-2</v>
      </c>
      <c r="AB5" s="4">
        <f t="shared" si="8"/>
        <v>2.6460000000000004E-2</v>
      </c>
      <c r="AC5" s="5">
        <v>-2.31E-3</v>
      </c>
      <c r="AD5" s="5">
        <v>9.300000000000001E-3</v>
      </c>
      <c r="AE5" s="5">
        <f t="shared" si="9"/>
        <v>1.8228000000000001E-2</v>
      </c>
      <c r="AF5" s="4">
        <v>-1.46E-2</v>
      </c>
      <c r="AG5" s="4">
        <v>7.8700000000000003E-3</v>
      </c>
      <c r="AH5" s="4">
        <f t="shared" si="10"/>
        <v>1.54252E-2</v>
      </c>
      <c r="AI5" s="5">
        <v>-1.3500000000000002E-2</v>
      </c>
      <c r="AJ5" s="5">
        <v>4.5300000000000002E-3</v>
      </c>
      <c r="AK5" s="5">
        <f t="shared" si="11"/>
        <v>8.8788000000000009E-3</v>
      </c>
    </row>
    <row r="6" spans="1:37" x14ac:dyDescent="0.25">
      <c r="A6" t="s">
        <v>18</v>
      </c>
      <c r="B6" s="4">
        <v>2.5900000000000003E-3</v>
      </c>
      <c r="C6" s="4">
        <v>8.9999999999999998E-4</v>
      </c>
      <c r="D6" s="4">
        <f t="shared" si="0"/>
        <v>1.7639999999999999E-3</v>
      </c>
      <c r="E6" s="5">
        <v>6.2700000000000004E-3</v>
      </c>
      <c r="F6" s="5">
        <v>3.5699999999999998E-3</v>
      </c>
      <c r="G6" s="5">
        <f t="shared" si="1"/>
        <v>6.9971999999999994E-3</v>
      </c>
      <c r="H6" s="4">
        <v>1.1000000000000001E-3</v>
      </c>
      <c r="I6" s="4">
        <v>1.7899999999999999E-3</v>
      </c>
      <c r="J6" s="4">
        <f t="shared" si="2"/>
        <v>3.5083999999999996E-3</v>
      </c>
      <c r="K6" s="5">
        <v>4.2900000000000004E-3</v>
      </c>
      <c r="L6" s="5">
        <v>2.0899999999999998E-3</v>
      </c>
      <c r="M6" s="5">
        <f t="shared" si="3"/>
        <v>4.0964E-3</v>
      </c>
      <c r="N6" s="4">
        <v>4.2199999999999998E-3</v>
      </c>
      <c r="O6" s="4">
        <v>1.97E-3</v>
      </c>
      <c r="P6" s="4">
        <f t="shared" si="4"/>
        <v>3.8612E-3</v>
      </c>
      <c r="Q6" s="5">
        <v>3.5399999999999997E-3</v>
      </c>
      <c r="R6" s="5">
        <v>2.2200000000000002E-3</v>
      </c>
      <c r="S6" s="5">
        <f t="shared" si="5"/>
        <v>4.3512000000000004E-3</v>
      </c>
      <c r="T6" s="4">
        <v>4.2300000000000003E-3</v>
      </c>
      <c r="U6" s="4">
        <v>2.33E-3</v>
      </c>
      <c r="V6" s="4">
        <f t="shared" si="6"/>
        <v>4.5668000000000002E-3</v>
      </c>
      <c r="W6" s="5">
        <v>2.8399999999999998E-2</v>
      </c>
      <c r="X6" s="5">
        <v>2.2400000000000003E-2</v>
      </c>
      <c r="Y6" s="5">
        <f t="shared" si="7"/>
        <v>4.3904000000000006E-2</v>
      </c>
      <c r="Z6" s="4">
        <v>5.77E-3</v>
      </c>
      <c r="AA6" s="4">
        <v>9.7099999999999999E-3</v>
      </c>
      <c r="AB6" s="4">
        <f t="shared" si="8"/>
        <v>1.9031599999999999E-2</v>
      </c>
      <c r="AC6" s="5">
        <v>1.01E-2</v>
      </c>
      <c r="AD6" s="5">
        <v>6.7100000000000007E-3</v>
      </c>
      <c r="AE6" s="5">
        <f t="shared" si="9"/>
        <v>1.3151600000000001E-2</v>
      </c>
      <c r="AF6" s="4">
        <v>9.41E-3</v>
      </c>
      <c r="AG6" s="4">
        <v>5.6799999999999993E-3</v>
      </c>
      <c r="AH6" s="4">
        <f t="shared" si="10"/>
        <v>1.1132799999999998E-2</v>
      </c>
      <c r="AI6" s="5">
        <v>1.56E-3</v>
      </c>
      <c r="AJ6" s="5">
        <v>3.2900000000000004E-3</v>
      </c>
      <c r="AK6" s="5">
        <f t="shared" si="11"/>
        <v>6.4484000000000008E-3</v>
      </c>
    </row>
    <row r="7" spans="1:37" x14ac:dyDescent="0.25">
      <c r="A7" t="s">
        <v>19</v>
      </c>
      <c r="B7" s="4">
        <v>-0.34405999999999998</v>
      </c>
      <c r="C7" s="4">
        <v>3.1269999999999999E-2</v>
      </c>
      <c r="D7" s="4">
        <f t="shared" si="0"/>
        <v>6.1289199999999995E-2</v>
      </c>
      <c r="E7" s="5">
        <v>-0.78556999999999999</v>
      </c>
      <c r="F7" s="5">
        <v>0.18908999999999998</v>
      </c>
      <c r="G7" s="5">
        <f t="shared" si="1"/>
        <v>0.37061639999999996</v>
      </c>
      <c r="H7" s="4">
        <v>-0.40866999999999998</v>
      </c>
      <c r="I7" s="4">
        <v>9.3670000000000017E-2</v>
      </c>
      <c r="J7" s="4">
        <f t="shared" si="2"/>
        <v>0.18359320000000004</v>
      </c>
      <c r="K7" s="5">
        <v>-0.87513000000000007</v>
      </c>
      <c r="L7" s="5">
        <v>0.11481</v>
      </c>
      <c r="M7" s="5">
        <f t="shared" si="3"/>
        <v>0.22502759999999999</v>
      </c>
      <c r="N7" s="4">
        <v>-0.80799999999999994</v>
      </c>
      <c r="O7" s="4">
        <v>0.107</v>
      </c>
      <c r="P7" s="4">
        <f t="shared" si="4"/>
        <v>0.20971999999999999</v>
      </c>
      <c r="Q7" s="5">
        <v>-0.86114000000000002</v>
      </c>
      <c r="R7" s="5">
        <v>0.12142</v>
      </c>
      <c r="S7" s="5">
        <f t="shared" si="5"/>
        <v>0.23798320000000001</v>
      </c>
      <c r="T7" s="4">
        <v>-0.91900000000000004</v>
      </c>
      <c r="U7" s="4">
        <v>0.128</v>
      </c>
      <c r="V7" s="4">
        <f t="shared" si="6"/>
        <v>0.25087999999999999</v>
      </c>
      <c r="W7" s="5">
        <v>-1.02</v>
      </c>
      <c r="X7" s="5">
        <v>1.26</v>
      </c>
      <c r="Y7" s="5">
        <f t="shared" si="7"/>
        <v>2.4695999999999998</v>
      </c>
      <c r="Z7" s="4">
        <v>-0.56000000000000005</v>
      </c>
      <c r="AA7" s="4">
        <v>0.53500000000000003</v>
      </c>
      <c r="AB7" s="4">
        <f t="shared" si="8"/>
        <v>1.0486</v>
      </c>
      <c r="AC7" s="5">
        <v>-1.67</v>
      </c>
      <c r="AD7" s="5">
        <v>0.37</v>
      </c>
      <c r="AE7" s="5">
        <f t="shared" si="9"/>
        <v>0.72519999999999996</v>
      </c>
      <c r="AF7" s="4">
        <v>-1.29</v>
      </c>
      <c r="AG7" s="4">
        <v>0.316</v>
      </c>
      <c r="AH7" s="4">
        <f t="shared" si="10"/>
        <v>0.61936000000000002</v>
      </c>
      <c r="AI7" s="5">
        <v>-0.94900000000000007</v>
      </c>
      <c r="AJ7" s="5">
        <v>0.182</v>
      </c>
      <c r="AK7" s="5">
        <f t="shared" si="11"/>
        <v>0.35671999999999998</v>
      </c>
    </row>
    <row r="8" spans="1:37" x14ac:dyDescent="0.25">
      <c r="A8" t="s">
        <v>20</v>
      </c>
      <c r="B8" s="4">
        <v>-9.1000000000000004E-3</v>
      </c>
      <c r="C8" s="4">
        <v>1.4000000000000002E-3</v>
      </c>
      <c r="D8" s="4">
        <f t="shared" si="0"/>
        <v>2.7440000000000003E-3</v>
      </c>
      <c r="E8" s="5">
        <v>-1.472E-2</v>
      </c>
      <c r="F8" s="5">
        <v>5.6299999999999996E-3</v>
      </c>
      <c r="G8" s="5">
        <f t="shared" si="1"/>
        <v>1.1034799999999999E-2</v>
      </c>
      <c r="H8" s="4">
        <v>-1.0709999999999999E-2</v>
      </c>
      <c r="I8" s="4">
        <v>2.7600000000000003E-3</v>
      </c>
      <c r="J8" s="4">
        <f t="shared" si="2"/>
        <v>5.4096000000000005E-3</v>
      </c>
      <c r="K8" s="5">
        <v>-1.7160000000000002E-2</v>
      </c>
      <c r="L8" s="5">
        <v>3.3400000000000001E-3</v>
      </c>
      <c r="M8" s="5">
        <f t="shared" si="3"/>
        <v>6.5464E-3</v>
      </c>
      <c r="N8" s="4">
        <v>-1.54E-2</v>
      </c>
      <c r="O8" s="4">
        <v>3.1199999999999999E-3</v>
      </c>
      <c r="P8" s="4">
        <f t="shared" si="4"/>
        <v>6.1151999999999995E-3</v>
      </c>
      <c r="Q8" s="5">
        <v>-1.8759999999999999E-2</v>
      </c>
      <c r="R8" s="5">
        <v>3.5399999999999997E-3</v>
      </c>
      <c r="S8" s="5">
        <f t="shared" si="5"/>
        <v>6.9383999999999991E-3</v>
      </c>
      <c r="T8" s="4">
        <v>-1.77E-2</v>
      </c>
      <c r="U8" s="4">
        <v>3.7000000000000002E-3</v>
      </c>
      <c r="V8" s="4">
        <f t="shared" si="6"/>
        <v>7.2519999999999998E-3</v>
      </c>
      <c r="W8" s="5">
        <v>2.7999999999999997E-2</v>
      </c>
      <c r="X8" s="5">
        <v>3.61E-2</v>
      </c>
      <c r="Y8" s="5">
        <f t="shared" si="7"/>
        <v>7.0755999999999999E-2</v>
      </c>
      <c r="Z8" s="4">
        <v>-5.5300000000000002E-3</v>
      </c>
      <c r="AA8" s="4">
        <v>1.54E-2</v>
      </c>
      <c r="AB8" s="4">
        <f t="shared" si="8"/>
        <v>3.0183999999999999E-2</v>
      </c>
      <c r="AC8" s="5">
        <v>-2.01E-2</v>
      </c>
      <c r="AD8" s="5">
        <v>1.0700000000000001E-2</v>
      </c>
      <c r="AE8" s="5">
        <f t="shared" si="9"/>
        <v>2.0972000000000001E-2</v>
      </c>
      <c r="AF8" s="4">
        <v>-3.61E-2</v>
      </c>
      <c r="AG8" s="4">
        <v>9.130000000000001E-3</v>
      </c>
      <c r="AH8" s="4">
        <f t="shared" si="10"/>
        <v>1.7894800000000002E-2</v>
      </c>
      <c r="AI8" s="5">
        <v>-1.9300000000000001E-2</v>
      </c>
      <c r="AJ8" s="5">
        <v>5.3100000000000005E-3</v>
      </c>
      <c r="AK8" s="5">
        <f t="shared" si="11"/>
        <v>1.0407600000000001E-2</v>
      </c>
    </row>
    <row r="9" spans="1:37" x14ac:dyDescent="0.25">
      <c r="A9" t="s">
        <v>21</v>
      </c>
      <c r="B9" s="4">
        <v>2.7000000000000001E-3</v>
      </c>
      <c r="C9" s="4">
        <v>9.6000000000000002E-4</v>
      </c>
      <c r="D9" s="4">
        <f t="shared" si="0"/>
        <v>1.8816E-3</v>
      </c>
      <c r="E9" s="5">
        <v>3.4000000000000002E-3</v>
      </c>
      <c r="F9" s="5">
        <v>3.9100000000000003E-3</v>
      </c>
      <c r="G9" s="5">
        <f t="shared" si="1"/>
        <v>7.6636000000000004E-3</v>
      </c>
      <c r="H9" s="4">
        <v>1.7000000000000001E-4</v>
      </c>
      <c r="I9" s="4">
        <v>1.9500000000000001E-3</v>
      </c>
      <c r="J9" s="4">
        <f t="shared" si="2"/>
        <v>3.8220000000000003E-3</v>
      </c>
      <c r="K9" s="5">
        <v>4.3E-3</v>
      </c>
      <c r="L9" s="5">
        <v>2.32E-3</v>
      </c>
      <c r="M9" s="5">
        <f t="shared" si="3"/>
        <v>4.5472000000000004E-3</v>
      </c>
      <c r="N9" s="4">
        <v>4.3699999999999998E-3</v>
      </c>
      <c r="O9" s="4">
        <v>2.1800000000000001E-3</v>
      </c>
      <c r="P9" s="4">
        <f t="shared" si="4"/>
        <v>4.2728000000000002E-3</v>
      </c>
      <c r="Q9" s="5">
        <v>2.9399999999999999E-3</v>
      </c>
      <c r="R9" s="5">
        <v>2.47E-3</v>
      </c>
      <c r="S9" s="5">
        <f t="shared" si="5"/>
        <v>4.8411999999999995E-3</v>
      </c>
      <c r="T9" s="4">
        <v>5.4200000000000003E-3</v>
      </c>
      <c r="U9" s="4">
        <v>2.5800000000000003E-3</v>
      </c>
      <c r="V9" s="4">
        <f t="shared" si="6"/>
        <v>5.0568000000000002E-3</v>
      </c>
      <c r="W9" s="5">
        <v>2.07E-2</v>
      </c>
      <c r="X9" s="5">
        <v>2.5099999999999997E-2</v>
      </c>
      <c r="Y9" s="5">
        <f t="shared" si="7"/>
        <v>4.9195999999999997E-2</v>
      </c>
      <c r="Z9" s="4">
        <v>2.4100000000000003E-2</v>
      </c>
      <c r="AA9" s="4">
        <v>1.0800000000000001E-2</v>
      </c>
      <c r="AB9" s="4">
        <f t="shared" si="8"/>
        <v>2.1167999999999999E-2</v>
      </c>
      <c r="AC9" s="5">
        <v>4.7000000000000002E-3</v>
      </c>
      <c r="AD9" s="5">
        <v>7.43E-3</v>
      </c>
      <c r="AE9" s="5">
        <f t="shared" si="9"/>
        <v>1.4562799999999999E-2</v>
      </c>
      <c r="AF9" s="4">
        <v>1.2700000000000001E-2</v>
      </c>
      <c r="AG9" s="4">
        <v>6.3200000000000001E-3</v>
      </c>
      <c r="AH9" s="4">
        <f t="shared" si="10"/>
        <v>1.2387199999999999E-2</v>
      </c>
      <c r="AI9" s="5">
        <v>2.33E-3</v>
      </c>
      <c r="AJ9" s="5">
        <v>3.6900000000000001E-3</v>
      </c>
      <c r="AK9" s="5">
        <f t="shared" si="11"/>
        <v>7.2323999999999999E-3</v>
      </c>
    </row>
    <row r="10" spans="1:37" x14ac:dyDescent="0.25">
      <c r="A10" t="s">
        <v>22</v>
      </c>
      <c r="B10" s="4">
        <v>-2.6019999999999998E-2</v>
      </c>
      <c r="C10" s="4">
        <v>5.0000000000000001E-3</v>
      </c>
      <c r="D10" s="4">
        <f t="shared" si="0"/>
        <v>9.7999999999999997E-3</v>
      </c>
      <c r="E10" s="5">
        <v>-7.4539999999999995E-2</v>
      </c>
      <c r="F10" s="5">
        <v>2.2930000000000002E-2</v>
      </c>
      <c r="G10" s="5">
        <f t="shared" si="1"/>
        <v>4.4942800000000005E-2</v>
      </c>
      <c r="H10" s="4">
        <v>-5.491E-2</v>
      </c>
      <c r="I10" s="4">
        <v>1.1819999999999999E-2</v>
      </c>
      <c r="J10" s="4">
        <f t="shared" si="2"/>
        <v>2.3167199999999999E-2</v>
      </c>
      <c r="K10" s="5">
        <v>-4.3459999999999999E-2</v>
      </c>
      <c r="L10" s="5">
        <v>1.341E-2</v>
      </c>
      <c r="M10" s="5">
        <f t="shared" si="3"/>
        <v>2.6283600000000001E-2</v>
      </c>
      <c r="N10" s="4">
        <v>-3.4500000000000003E-2</v>
      </c>
      <c r="O10" s="4">
        <v>1.26E-2</v>
      </c>
      <c r="P10" s="4">
        <f t="shared" si="4"/>
        <v>2.4695999999999999E-2</v>
      </c>
      <c r="Q10" s="5">
        <v>-6.4229999999999995E-2</v>
      </c>
      <c r="R10" s="5">
        <v>1.452E-2</v>
      </c>
      <c r="S10" s="5">
        <f t="shared" si="5"/>
        <v>2.84592E-2</v>
      </c>
      <c r="T10" s="4">
        <v>-5.0700000000000002E-2</v>
      </c>
      <c r="U10" s="4">
        <v>1.4800000000000001E-2</v>
      </c>
      <c r="V10" s="4">
        <f t="shared" si="6"/>
        <v>2.9007999999999999E-2</v>
      </c>
      <c r="W10" s="5">
        <v>8.7400000000000005E-2</v>
      </c>
      <c r="X10" s="5">
        <v>0.14400000000000002</v>
      </c>
      <c r="Y10" s="5">
        <f t="shared" si="7"/>
        <v>0.28224000000000005</v>
      </c>
      <c r="Z10" s="4">
        <v>-1.5100000000000001E-2</v>
      </c>
      <c r="AA10" s="4">
        <v>6.2600000000000003E-2</v>
      </c>
      <c r="AB10" s="4">
        <f t="shared" si="8"/>
        <v>0.122696</v>
      </c>
      <c r="AC10" s="5">
        <v>-3.0099999999999998E-2</v>
      </c>
      <c r="AD10" s="5">
        <v>4.1700000000000001E-2</v>
      </c>
      <c r="AE10" s="5">
        <f t="shared" si="9"/>
        <v>8.1731999999999999E-2</v>
      </c>
      <c r="AF10" s="4">
        <v>-5.9699999999999996E-2</v>
      </c>
      <c r="AG10" s="4">
        <v>3.5900000000000001E-2</v>
      </c>
      <c r="AH10" s="4">
        <f t="shared" si="10"/>
        <v>7.0363999999999996E-2</v>
      </c>
      <c r="AI10" s="5">
        <v>-7.3800000000000004E-2</v>
      </c>
      <c r="AJ10" s="5">
        <v>2.1000000000000001E-2</v>
      </c>
      <c r="AK10" s="5">
        <f t="shared" si="11"/>
        <v>4.1160000000000002E-2</v>
      </c>
    </row>
    <row r="11" spans="1:37" x14ac:dyDescent="0.25">
      <c r="A11" t="s">
        <v>23</v>
      </c>
      <c r="B11" s="4">
        <v>-0.13598000000000002</v>
      </c>
      <c r="C11" s="4">
        <v>2.0160000000000001E-2</v>
      </c>
      <c r="D11" s="4">
        <f t="shared" si="0"/>
        <v>3.9513600000000003E-2</v>
      </c>
      <c r="E11" s="5">
        <v>-0.18233000000000002</v>
      </c>
      <c r="F11" s="5">
        <v>5.4100000000000002E-2</v>
      </c>
      <c r="G11" s="5">
        <f t="shared" si="1"/>
        <v>0.10603600000000001</v>
      </c>
      <c r="H11" s="4">
        <v>-0.15393999999999999</v>
      </c>
      <c r="I11" s="4">
        <v>2.9510000000000002E-2</v>
      </c>
      <c r="J11" s="4">
        <f t="shared" si="2"/>
        <v>5.7839600000000005E-2</v>
      </c>
      <c r="K11" s="5">
        <v>-0.22143000000000002</v>
      </c>
      <c r="L11" s="5">
        <v>3.3799999999999997E-2</v>
      </c>
      <c r="M11" s="5">
        <f t="shared" si="3"/>
        <v>6.6247999999999987E-2</v>
      </c>
      <c r="N11" s="4">
        <v>-0.2</v>
      </c>
      <c r="O11" s="4">
        <v>3.1899999999999998E-2</v>
      </c>
      <c r="P11" s="4">
        <f t="shared" si="4"/>
        <v>6.2523999999999996E-2</v>
      </c>
      <c r="Q11" s="5">
        <v>-0.24428</v>
      </c>
      <c r="R11" s="5">
        <v>3.6179999999999997E-2</v>
      </c>
      <c r="S11" s="5">
        <f t="shared" si="5"/>
        <v>7.0912799999999998E-2</v>
      </c>
      <c r="T11" s="4">
        <v>-0.23399999999999999</v>
      </c>
      <c r="U11" s="4">
        <v>3.78E-2</v>
      </c>
      <c r="V11" s="4">
        <f t="shared" si="6"/>
        <v>7.4088000000000001E-2</v>
      </c>
      <c r="W11" s="5">
        <v>-0.57000000000000006</v>
      </c>
      <c r="X11" s="5">
        <v>0.375</v>
      </c>
      <c r="Y11" s="5">
        <f t="shared" si="7"/>
        <v>0.73499999999999999</v>
      </c>
      <c r="Z11" s="4">
        <v>-0.14000000000000001</v>
      </c>
      <c r="AA11" s="4">
        <v>0.16</v>
      </c>
      <c r="AB11" s="4">
        <f t="shared" si="8"/>
        <v>0.31359999999999999</v>
      </c>
      <c r="AC11" s="5">
        <v>-0.32400000000000001</v>
      </c>
      <c r="AD11" s="5">
        <v>0.11</v>
      </c>
      <c r="AE11" s="5">
        <f t="shared" si="9"/>
        <v>0.21559999999999999</v>
      </c>
      <c r="AF11" s="4">
        <v>-0.254</v>
      </c>
      <c r="AG11" s="4">
        <v>9.2899999999999996E-2</v>
      </c>
      <c r="AH11" s="4">
        <f t="shared" si="10"/>
        <v>0.182084</v>
      </c>
      <c r="AI11" s="5">
        <v>-0.27300000000000002</v>
      </c>
      <c r="AJ11" s="5">
        <v>5.2800000000000007E-2</v>
      </c>
      <c r="AK11" s="5">
        <f t="shared" si="11"/>
        <v>0.10348800000000001</v>
      </c>
    </row>
    <row r="12" spans="1:37" x14ac:dyDescent="0.25">
      <c r="A12" t="s">
        <v>24</v>
      </c>
      <c r="B12" s="4">
        <v>-4.3200000000000001E-3</v>
      </c>
      <c r="C12" s="4">
        <v>2.7800000000000004E-3</v>
      </c>
      <c r="D12" s="4">
        <f t="shared" si="0"/>
        <v>5.4488000000000002E-3</v>
      </c>
      <c r="E12" s="5">
        <v>-1.6970000000000002E-2</v>
      </c>
      <c r="F12" s="5">
        <v>7.26E-3</v>
      </c>
      <c r="G12" s="5">
        <f t="shared" si="1"/>
        <v>1.42296E-2</v>
      </c>
      <c r="H12" s="4">
        <v>-1.133E-2</v>
      </c>
      <c r="I12" s="4">
        <v>3.8600000000000001E-3</v>
      </c>
      <c r="J12" s="4">
        <f t="shared" si="2"/>
        <v>7.5656000000000004E-3</v>
      </c>
      <c r="K12" s="5">
        <v>-1.7500000000000002E-2</v>
      </c>
      <c r="L12" s="5">
        <v>4.5500000000000002E-3</v>
      </c>
      <c r="M12" s="5">
        <f t="shared" si="3"/>
        <v>8.9180000000000006E-3</v>
      </c>
      <c r="N12" s="4">
        <v>-1.54E-2</v>
      </c>
      <c r="O12" s="4">
        <v>4.2599999999999999E-3</v>
      </c>
      <c r="P12" s="4">
        <f t="shared" si="4"/>
        <v>8.3496000000000004E-3</v>
      </c>
      <c r="Q12" s="5">
        <v>-1.9089999999999999E-2</v>
      </c>
      <c r="R12" s="5">
        <v>4.8799999999999998E-3</v>
      </c>
      <c r="S12" s="5">
        <f t="shared" si="5"/>
        <v>9.5648E-3</v>
      </c>
      <c r="T12" s="4">
        <v>-1.6E-2</v>
      </c>
      <c r="U12" s="4">
        <v>5.0699999999999999E-3</v>
      </c>
      <c r="V12" s="4">
        <f t="shared" si="6"/>
        <v>9.9372000000000002E-3</v>
      </c>
      <c r="W12" s="5">
        <v>4.6399999999999997E-2</v>
      </c>
      <c r="X12" s="5">
        <v>5.0800000000000005E-2</v>
      </c>
      <c r="Y12" s="5">
        <f t="shared" si="7"/>
        <v>9.9568000000000004E-2</v>
      </c>
      <c r="Z12" s="4">
        <v>-1.9199999999999998E-2</v>
      </c>
      <c r="AA12" s="4">
        <v>2.1600000000000001E-2</v>
      </c>
      <c r="AB12" s="4">
        <f t="shared" si="8"/>
        <v>4.2335999999999999E-2</v>
      </c>
      <c r="AC12" s="5">
        <v>-2.4700000000000003E-2</v>
      </c>
      <c r="AD12" s="5">
        <v>1.49E-2</v>
      </c>
      <c r="AE12" s="5">
        <f t="shared" si="9"/>
        <v>2.9204000000000001E-2</v>
      </c>
      <c r="AF12" s="4">
        <v>-2.07E-2</v>
      </c>
      <c r="AG12" s="4">
        <v>1.26E-2</v>
      </c>
      <c r="AH12" s="4">
        <f t="shared" si="10"/>
        <v>2.4695999999999999E-2</v>
      </c>
      <c r="AI12" s="5">
        <v>-1.8000000000000002E-2</v>
      </c>
      <c r="AJ12" s="5">
        <v>7.1300000000000001E-3</v>
      </c>
      <c r="AK12" s="5">
        <f t="shared" si="11"/>
        <v>1.3974799999999999E-2</v>
      </c>
    </row>
    <row r="13" spans="1:37" x14ac:dyDescent="0.25">
      <c r="A13" t="s">
        <v>25</v>
      </c>
      <c r="B13" s="4">
        <v>-1.0400000000000001E-2</v>
      </c>
      <c r="C13" s="4">
        <v>3.4499999999999999E-3</v>
      </c>
      <c r="D13" s="4">
        <f t="shared" si="0"/>
        <v>6.7619999999999998E-3</v>
      </c>
      <c r="E13" s="5">
        <v>-1.2450000000000001E-2</v>
      </c>
      <c r="F13" s="5">
        <v>8.6999999999999994E-3</v>
      </c>
      <c r="G13" s="5">
        <f t="shared" si="1"/>
        <v>1.7051999999999998E-2</v>
      </c>
      <c r="H13" s="4">
        <v>-4.5600000000000007E-3</v>
      </c>
      <c r="I13" s="4">
        <v>4.7099999999999998E-3</v>
      </c>
      <c r="J13" s="4">
        <f t="shared" si="2"/>
        <v>9.2315999999999995E-3</v>
      </c>
      <c r="K13" s="5">
        <v>-2.5659999999999999E-2</v>
      </c>
      <c r="L13" s="5">
        <v>5.4400000000000004E-3</v>
      </c>
      <c r="M13" s="5">
        <f t="shared" si="3"/>
        <v>1.0662400000000001E-2</v>
      </c>
      <c r="N13" s="4">
        <v>-2.63E-2</v>
      </c>
      <c r="O13" s="4">
        <v>5.13E-3</v>
      </c>
      <c r="P13" s="4">
        <f t="shared" si="4"/>
        <v>1.0054799999999999E-2</v>
      </c>
      <c r="Q13" s="5">
        <v>-2.0489999999999998E-2</v>
      </c>
      <c r="R13" s="5">
        <v>5.8299999999999992E-3</v>
      </c>
      <c r="S13" s="5">
        <f t="shared" si="5"/>
        <v>1.1426799999999999E-2</v>
      </c>
      <c r="T13" s="4">
        <v>-2.86E-2</v>
      </c>
      <c r="U13" s="4">
        <v>6.0800000000000003E-3</v>
      </c>
      <c r="V13" s="4">
        <f t="shared" si="6"/>
        <v>1.19168E-2</v>
      </c>
      <c r="W13" s="5">
        <v>4.7400000000000005E-2</v>
      </c>
      <c r="X13" s="5">
        <v>6.0499999999999998E-2</v>
      </c>
      <c r="Y13" s="5">
        <f t="shared" si="7"/>
        <v>0.11857999999999999</v>
      </c>
      <c r="Z13" s="4">
        <v>-3.73E-2</v>
      </c>
      <c r="AA13" s="4">
        <v>2.5700000000000001E-2</v>
      </c>
      <c r="AB13" s="4">
        <f t="shared" si="8"/>
        <v>5.0372E-2</v>
      </c>
      <c r="AC13" s="5">
        <v>-2.98E-2</v>
      </c>
      <c r="AD13" s="5">
        <v>1.77E-2</v>
      </c>
      <c r="AE13" s="5">
        <f t="shared" si="9"/>
        <v>3.4692000000000001E-2</v>
      </c>
      <c r="AF13" s="4">
        <v>-4.7800000000000002E-2</v>
      </c>
      <c r="AG13" s="4">
        <v>1.4999999999999999E-2</v>
      </c>
      <c r="AH13" s="4">
        <f t="shared" si="10"/>
        <v>2.9399999999999999E-2</v>
      </c>
      <c r="AI13" s="5">
        <v>-3.0600000000000002E-2</v>
      </c>
      <c r="AJ13" s="5">
        <v>8.5100000000000002E-3</v>
      </c>
      <c r="AK13" s="5">
        <f t="shared" si="11"/>
        <v>1.6679599999999999E-2</v>
      </c>
    </row>
    <row r="14" spans="1:37" x14ac:dyDescent="0.25">
      <c r="A14" t="s">
        <v>26</v>
      </c>
      <c r="B14" s="4">
        <v>5.6299999999999996E-3</v>
      </c>
      <c r="C14" s="4">
        <v>2.99E-3</v>
      </c>
      <c r="D14" s="4">
        <f t="shared" si="0"/>
        <v>5.8604E-3</v>
      </c>
      <c r="E14" s="5">
        <v>2.8699999999999997E-3</v>
      </c>
      <c r="F14" s="5">
        <v>7.3200000000000001E-3</v>
      </c>
      <c r="G14" s="5">
        <f t="shared" si="1"/>
        <v>1.4347199999999999E-2</v>
      </c>
      <c r="H14" s="4">
        <v>2.1999999999999998E-4</v>
      </c>
      <c r="I14" s="4">
        <v>4.0000000000000001E-3</v>
      </c>
      <c r="J14" s="4">
        <f t="shared" si="2"/>
        <v>7.8399999999999997E-3</v>
      </c>
      <c r="K14" s="5">
        <v>8.94E-3</v>
      </c>
      <c r="L14" s="5">
        <v>4.5700000000000003E-3</v>
      </c>
      <c r="M14" s="5">
        <f t="shared" si="3"/>
        <v>8.9572000000000002E-3</v>
      </c>
      <c r="N14" s="4">
        <v>9.7199999999999995E-3</v>
      </c>
      <c r="O14" s="4">
        <v>4.3100000000000005E-3</v>
      </c>
      <c r="P14" s="4">
        <f t="shared" si="4"/>
        <v>8.4476000000000013E-3</v>
      </c>
      <c r="Q14" s="5">
        <v>6.4099999999999999E-3</v>
      </c>
      <c r="R14" s="5">
        <v>4.8900000000000002E-3</v>
      </c>
      <c r="S14" s="5">
        <f t="shared" si="5"/>
        <v>9.5843999999999999E-3</v>
      </c>
      <c r="T14" s="4">
        <v>1.03E-2</v>
      </c>
      <c r="U14" s="4">
        <v>5.1000000000000004E-3</v>
      </c>
      <c r="V14" s="4">
        <f t="shared" si="6"/>
        <v>9.9959999999999997E-3</v>
      </c>
      <c r="W14" s="5">
        <v>3.6900000000000002E-2</v>
      </c>
      <c r="X14" s="5">
        <v>5.0599999999999999E-2</v>
      </c>
      <c r="Y14" s="5">
        <f t="shared" si="7"/>
        <v>9.9176E-2</v>
      </c>
      <c r="Z14" s="4">
        <v>1.5100000000000001E-2</v>
      </c>
      <c r="AA14" s="4">
        <v>2.1600000000000001E-2</v>
      </c>
      <c r="AB14" s="4">
        <f t="shared" si="8"/>
        <v>4.2335999999999999E-2</v>
      </c>
      <c r="AC14" s="5">
        <v>2.6600000000000002E-2</v>
      </c>
      <c r="AD14" s="5">
        <v>1.4800000000000001E-2</v>
      </c>
      <c r="AE14" s="5">
        <f t="shared" si="9"/>
        <v>2.9007999999999999E-2</v>
      </c>
      <c r="AF14" s="4">
        <v>1.9699999999999999E-2</v>
      </c>
      <c r="AG14" s="4">
        <v>1.2500000000000001E-2</v>
      </c>
      <c r="AH14" s="4">
        <f t="shared" si="10"/>
        <v>2.4500000000000001E-2</v>
      </c>
      <c r="AI14" s="5">
        <v>5.2700000000000004E-3</v>
      </c>
      <c r="AJ14" s="5">
        <v>7.1199999999999996E-3</v>
      </c>
      <c r="AK14" s="5">
        <f t="shared" si="11"/>
        <v>1.3955199999999999E-2</v>
      </c>
    </row>
    <row r="15" spans="1:37" x14ac:dyDescent="0.25">
      <c r="A15" t="s">
        <v>27</v>
      </c>
      <c r="B15" s="4">
        <v>-2.0000000000000002E-5</v>
      </c>
      <c r="C15" s="4">
        <v>1.25E-3</v>
      </c>
      <c r="D15" s="4">
        <f t="shared" si="0"/>
        <v>2.4499999999999999E-3</v>
      </c>
      <c r="E15" s="5">
        <v>-3.8900000000000002E-3</v>
      </c>
      <c r="F15" s="5">
        <v>2.4099999999999998E-3</v>
      </c>
      <c r="G15" s="5">
        <f t="shared" si="1"/>
        <v>4.7235999999999997E-3</v>
      </c>
      <c r="H15" s="4">
        <v>-1.7599999999999998E-3</v>
      </c>
      <c r="I15" s="4">
        <v>1.2900000000000001E-3</v>
      </c>
      <c r="J15" s="4">
        <f t="shared" si="2"/>
        <v>2.5284000000000001E-3</v>
      </c>
      <c r="K15" s="5">
        <v>-1.3600000000000001E-3</v>
      </c>
      <c r="L15" s="5">
        <v>1.6400000000000002E-3</v>
      </c>
      <c r="M15" s="5">
        <f t="shared" si="3"/>
        <v>3.2144000000000005E-3</v>
      </c>
      <c r="N15" s="4">
        <v>-1.7599999999999998E-3</v>
      </c>
      <c r="O15" s="4">
        <v>1.2900000000000001E-3</v>
      </c>
      <c r="P15" s="4">
        <f t="shared" si="4"/>
        <v>2.5284000000000001E-3</v>
      </c>
      <c r="Q15" s="5">
        <v>-2.15E-3</v>
      </c>
      <c r="R15" s="5">
        <v>1.7299999999999998E-3</v>
      </c>
      <c r="S15" s="5">
        <f t="shared" si="5"/>
        <v>3.3907999999999994E-3</v>
      </c>
      <c r="T15" s="4">
        <v>-1.4000000000000002E-3</v>
      </c>
      <c r="U15" s="4">
        <v>1.8500000000000001E-3</v>
      </c>
      <c r="V15" s="4">
        <f t="shared" si="6"/>
        <v>3.6259999999999999E-3</v>
      </c>
      <c r="W15" s="5">
        <v>2.5899999999999999E-2</v>
      </c>
      <c r="X15" s="5">
        <v>1.84E-2</v>
      </c>
      <c r="Y15" s="5">
        <f t="shared" si="7"/>
        <v>3.6063999999999999E-2</v>
      </c>
      <c r="Z15" s="4">
        <v>8.4899999999999993E-3</v>
      </c>
      <c r="AA15" s="4">
        <v>7.5199999999999998E-3</v>
      </c>
      <c r="AB15" s="4">
        <f t="shared" si="8"/>
        <v>1.4739199999999999E-2</v>
      </c>
      <c r="AC15" s="5">
        <v>-3.0200000000000001E-3</v>
      </c>
      <c r="AD15" s="5">
        <v>5.4800000000000005E-3</v>
      </c>
      <c r="AE15" s="5">
        <f t="shared" si="9"/>
        <v>1.07408E-2</v>
      </c>
      <c r="AF15" s="4">
        <v>-3.48E-3</v>
      </c>
      <c r="AG15" s="4">
        <v>4.6899999999999997E-3</v>
      </c>
      <c r="AH15" s="4">
        <f t="shared" si="10"/>
        <v>9.1923999999999999E-3</v>
      </c>
      <c r="AI15" s="5">
        <v>-2.8199999999999996E-3</v>
      </c>
      <c r="AJ15" s="5">
        <v>2.7300000000000002E-3</v>
      </c>
      <c r="AK15" s="5">
        <f t="shared" si="11"/>
        <v>5.3508000000000002E-3</v>
      </c>
    </row>
  </sheetData>
  <mergeCells count="12">
    <mergeCell ref="AI1:AK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% Inbree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im, Henrique Alberto</dc:creator>
  <cp:lastModifiedBy>Mulim, Henrique Alberto</cp:lastModifiedBy>
  <dcterms:created xsi:type="dcterms:W3CDTF">2024-07-23T18:32:09Z</dcterms:created>
  <dcterms:modified xsi:type="dcterms:W3CDTF">2025-04-17T13:25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7606f69-b0ae-4874-be30-7d43a3c7be10_Enabled">
    <vt:lpwstr>true</vt:lpwstr>
  </property>
  <property fmtid="{D5CDD505-2E9C-101B-9397-08002B2CF9AE}" pid="3" name="MSIP_Label_f7606f69-b0ae-4874-be30-7d43a3c7be10_SetDate">
    <vt:lpwstr>2025-04-17T13:25:03Z</vt:lpwstr>
  </property>
  <property fmtid="{D5CDD505-2E9C-101B-9397-08002B2CF9AE}" pid="4" name="MSIP_Label_f7606f69-b0ae-4874-be30-7d43a3c7be10_Method">
    <vt:lpwstr>Standard</vt:lpwstr>
  </property>
  <property fmtid="{D5CDD505-2E9C-101B-9397-08002B2CF9AE}" pid="5" name="MSIP_Label_f7606f69-b0ae-4874-be30-7d43a3c7be10_Name">
    <vt:lpwstr>defa4170-0d19-0005-0001-bc88714345d2</vt:lpwstr>
  </property>
  <property fmtid="{D5CDD505-2E9C-101B-9397-08002B2CF9AE}" pid="6" name="MSIP_Label_f7606f69-b0ae-4874-be30-7d43a3c7be10_SiteId">
    <vt:lpwstr>4130bd39-7c53-419c-b1e5-8758d6d63f21</vt:lpwstr>
  </property>
  <property fmtid="{D5CDD505-2E9C-101B-9397-08002B2CF9AE}" pid="7" name="MSIP_Label_f7606f69-b0ae-4874-be30-7d43a3c7be10_ActionId">
    <vt:lpwstr>9094ae0f-2039-45e7-b79e-512d42aaf2ff</vt:lpwstr>
  </property>
  <property fmtid="{D5CDD505-2E9C-101B-9397-08002B2CF9AE}" pid="8" name="MSIP_Label_f7606f69-b0ae-4874-be30-7d43a3c7be10_ContentBits">
    <vt:lpwstr>0</vt:lpwstr>
  </property>
  <property fmtid="{D5CDD505-2E9C-101B-9397-08002B2CF9AE}" pid="9" name="MSIP_Label_f7606f69-b0ae-4874-be30-7d43a3c7be10_Tag">
    <vt:lpwstr>10, 3, 0, 1</vt:lpwstr>
  </property>
</Properties>
</file>